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ichelle/Desktop/Kohlhase VIGS Paper/Supplemental Final/"/>
    </mc:Choice>
  </mc:AlternateContent>
  <xr:revisionPtr revIDLastSave="0" documentId="13_ncr:1_{5871F408-8761-344C-BF31-95E7403BFA61}" xr6:coauthVersionLast="47" xr6:coauthVersionMax="47" xr10:uidLastSave="{00000000-0000-0000-0000-000000000000}"/>
  <bookViews>
    <workbookView xWindow="29820" yWindow="8520" windowWidth="68800" windowHeight="28300" xr2:uid="{B6BE75D4-93B2-CA46-BF3D-6F672A39D51B}"/>
  </bookViews>
  <sheets>
    <sheet name="Primer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49" uniqueCount="48">
  <si>
    <t>aatggatccCTGGAAGAAGTGAACGAAGT</t>
  </si>
  <si>
    <t>aatggatccACCAGTGTGCGACTTATC</t>
  </si>
  <si>
    <t>CACATCCACAACCAACTATTCTTGGAGGACATATTATCAG</t>
  </si>
  <si>
    <t>CTGATAATATGTCCTCCAAGAATAGTTGGTTGTGGATGTG</t>
  </si>
  <si>
    <t>ACTTCGTTCACTTCTTCCAGCTTGGAGGACATATTATCAG</t>
  </si>
  <si>
    <t>CTGATAATATGTCCTCCAAGCTGGAAGAAGTGAACGAAGT</t>
  </si>
  <si>
    <t>atactcgagCCATTAAGCTATGATGTGTC</t>
  </si>
  <si>
    <t>atactcgagCTTGGAGGACATATTATCAG</t>
  </si>
  <si>
    <t>atactcgagAATAGTTGGTTGTGGATGTG</t>
  </si>
  <si>
    <t>aatggatccTGGAGGAAGGAGCCGAAG</t>
  </si>
  <si>
    <t>Insert Sequence</t>
  </si>
  <si>
    <t>GmRR4-V-F</t>
  </si>
  <si>
    <t>GmRR4-V-R</t>
  </si>
  <si>
    <t>GmbHLH38-V-F</t>
  </si>
  <si>
    <t>GmbHLH38-V-R</t>
  </si>
  <si>
    <t>GmGLU1-V-F</t>
  </si>
  <si>
    <t>GmGLU1-V-R</t>
  </si>
  <si>
    <t>Forward Primer Name</t>
  </si>
  <si>
    <t>Forward Primer Sequence</t>
  </si>
  <si>
    <t>Reverse Primer Name</t>
  </si>
  <si>
    <t>Reverse primer Sequence</t>
  </si>
  <si>
    <t>Glyma.03G130000</t>
  </si>
  <si>
    <t>TGGAGGAAGGAGCCGAAGAATTTTTCTTGAAGCCTGTGAGGTTGTCAGATTTGAACAAGCTTAAACCCCACATGAAGAAAACCAAGTTCAAAGATCAAAAGCAAGAAACAGTAGAAAGGTTTGAAGACTCAGAAGTTCAACAGCAACAGTCACAACAACAAATCATCATCCAAAATGAGCATCACCAAGCACCAAAATTACAAGTTCTTCAGCCAGAGTCAGAATCAGAGTCACATCCACAACCAACTATTG</t>
  </si>
  <si>
    <t>Glyma.03G128300</t>
  </si>
  <si>
    <t>CTTGGAGGACATATTATCAGAGAGAGGAGCCTGTGGGGTTGGATTCATTGCCAATTTGGAGAATAAGGGATCACATGAGATTGTCAAGGATGCTTTAAATGCTTTAAGTTGTATGGAACATCGTGGTGGCTGTGGAGCAGATAATGACTCTGGCGATGGTTCAGGGCTGATGACTGGAGTTCCATGGGAACTATTTGACAATTGGGCCAACACGCAAGGGATTGCTTCCTTTGATAAGTCGCACACTGGTG</t>
  </si>
  <si>
    <t>Glyma.03G130400</t>
  </si>
  <si>
    <t>SingleTarget Construct</t>
  </si>
  <si>
    <t>Single Target Construct</t>
  </si>
  <si>
    <t>CACCAGTGTGCGACTTATCAAAGGAAGCAATCCCTTGCGTGTTGGCCCAATTGTCAAATAGTTCCCACGGAACTCCGGTCATCAGCCCTGAACCATCACCAGAGTCATTATCTGCTCCACAGCCACCACGATGTTCCATACAACTTAAAGCATTTAAAGCATCCTTGACAATCTCATGTGATCCCTTATTCTCCAAATTGGCAATGAATCCAACCCCACAGGCTCCTCTCTCTGATAATATGTCCTCCAAGAATAGTTGGTTGTGGATGTGACTCTGATACTGACTCTGGCTGAAGAACTTGTAATTTTGGTGCTTGGTGATGCTCATTTTGGATGATGATTTGTTGTTGTGACTGTTGCTGTTGAACTTCTGAGTCTTCAAACCTTTCTACTGTTTCTTGCTTTTGATCTTTGAACTTGGTTTTCTTCATGTGGGGTTTAAGCTTGTTCAAATCTGACAACCTCACAGGCTTCAAGAAAAATTCTTCGGCTCCTTCCTCC</t>
  </si>
  <si>
    <t>CCATTAAGCTATGATGTGTCCTCTGAGTACTCATTTCCCTATCAATTTTATTCACCACAGACACAGATTGAGCTTGAAATTGAAAGGTCCACTTCTCCATCCCCTGAAGACCCTGCCATGGTCAAAAAGCTTAGCCACAACGCTAGTGAACGTGATCGCCGCAAGAAGGTCAATCACTTGGTTTCTTCACTTCGTTCACTTCTTCCAGCTTGGAGGACATATTATCAGTGAGAGGAGCCTGTGGGGTTGGATTCATTGCCAATTTGGAGAATAAGGGATCACATGAGATTGTCAAGGATGCTTTAAATGCTTTAAGTTGTATGGAACATCGTGGTGGCTGTGGAGCAGATAATGACTCTGGCGATGGTTCAGGGCTGATGACTGGAGTTCCGTGGGAACTATTTGACAATTGGGCCAACACGCAAGGGATTGCTTCCTTTGATAAGTCGCACACTGGTG</t>
  </si>
  <si>
    <t>Target Gene(s)</t>
  </si>
  <si>
    <t>GmRR4_GmGLU1_R</t>
  </si>
  <si>
    <t>GmRR4_GmGLU1_F</t>
  </si>
  <si>
    <t>GmbHLH38_GmGLU1_F</t>
  </si>
  <si>
    <t>GmbHLH38_GmGLU1_R</t>
  </si>
  <si>
    <t>Glyma.03G130000/Glyma.03G128300</t>
  </si>
  <si>
    <t>Glyma.03G128300/Glyma.03G130400</t>
  </si>
  <si>
    <t>CCATTAAGCTATGATGTGTCCTCTGAGTACTCATTTCCCTATCAATTTTATTCACCACAGACACAGATTGAGCTTGAAATTGAAAGGTCCACTTCTCCATCCCCTGAAGACCCTGCCATGGTCAAAAAGCTTAGCCACAACGCTAGTGAACGTGATCGCCGCAAGAAGGTCAATCACTTGGTTTCTTCACTTCGTTCACTTCTTCCAG</t>
  </si>
  <si>
    <t>Additional Targets</t>
  </si>
  <si>
    <t>Glyma.19G132300</t>
  </si>
  <si>
    <t>Glyma.19G130800</t>
  </si>
  <si>
    <t>Glyma.03G130600,Glyma.19G132500,Glyma.19G132600</t>
  </si>
  <si>
    <t>Glyma.19G130800, Glyma.19G132300</t>
  </si>
  <si>
    <t>Glyma.03G130600, Glyma.19G130800,Glyma.19G132500,Glyma.19G132600</t>
  </si>
  <si>
    <t>Primer Purpose</t>
  </si>
  <si>
    <t>Double Target Construct RG</t>
  </si>
  <si>
    <t>Double Target Construct HG</t>
  </si>
  <si>
    <t>Supplemental Table 1. Primers used for developing BPMV-VIGS constructs. Restriction sites in the primer sequence are indicated by lower case letters.  Following cloning, the VIGS constructs were sequenced to confirm target sequence.  The insert sequences was compared to transcripts of Wm82.a2.v1 using BLASTN, E&lt;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font>
    <font>
      <sz val="12"/>
      <color theme="1"/>
      <name val="Calibri"/>
      <family val="2"/>
    </font>
    <font>
      <sz val="12"/>
      <color rgb="FF000000"/>
      <name val="Calibri"/>
      <family val="2"/>
    </font>
  </fonts>
  <fills count="3">
    <fill>
      <patternFill patternType="none"/>
    </fill>
    <fill>
      <patternFill patternType="gray125"/>
    </fill>
    <fill>
      <patternFill patternType="solid">
        <fgColor theme="6" tint="0.39997558519241921"/>
        <bgColor indexed="64"/>
      </patternFill>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0">
    <xf numFmtId="0" fontId="0" fillId="0" borderId="0" xfId="0"/>
    <xf numFmtId="0" fontId="0" fillId="0" borderId="0" xfId="0" applyAlignment="1">
      <alignment wrapText="1"/>
    </xf>
    <xf numFmtId="0" fontId="0" fillId="2" borderId="0" xfId="0" applyFill="1" applyAlignment="1">
      <alignment wrapText="1"/>
    </xf>
    <xf numFmtId="0" fontId="1" fillId="0" borderId="1" xfId="0" applyFont="1" applyBorder="1" applyAlignment="1">
      <alignment wrapText="1"/>
    </xf>
    <xf numFmtId="0" fontId="2" fillId="0" borderId="0" xfId="0" applyFont="1" applyAlignment="1">
      <alignment wrapText="1"/>
    </xf>
    <xf numFmtId="0" fontId="3" fillId="0" borderId="0" xfId="0" applyFont="1" applyAlignment="1">
      <alignment wrapText="1"/>
    </xf>
    <xf numFmtId="0" fontId="3" fillId="0" borderId="0" xfId="0" applyFont="1"/>
    <xf numFmtId="0" fontId="2" fillId="0" borderId="2" xfId="0" applyFont="1" applyBorder="1" applyAlignment="1">
      <alignment wrapText="1"/>
    </xf>
    <xf numFmtId="0" fontId="3" fillId="0" borderId="2" xfId="0" applyFont="1" applyBorder="1"/>
    <xf numFmtId="0" fontId="0" fillId="0" borderId="2" xfId="0" applyBorder="1" applyAlignment="1">
      <alignment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9542D-3E99-A145-8741-5921B9389898}">
  <dimension ref="A1:I14"/>
  <sheetViews>
    <sheetView tabSelected="1" workbookViewId="0">
      <selection sqref="A1:H1"/>
    </sheetView>
  </sheetViews>
  <sheetFormatPr baseColWidth="10" defaultRowHeight="16" x14ac:dyDescent="0.2"/>
  <cols>
    <col min="1" max="1" width="29.33203125" style="1" customWidth="1"/>
    <col min="2" max="2" width="22.33203125" style="1" customWidth="1"/>
    <col min="3" max="3" width="47.33203125" style="1" customWidth="1"/>
    <col min="4" max="4" width="36.83203125" style="1" customWidth="1"/>
    <col min="5" max="5" width="49.6640625" style="1" customWidth="1"/>
    <col min="6" max="6" width="53.1640625" style="1" customWidth="1"/>
    <col min="7" max="7" width="65.1640625" style="1" customWidth="1"/>
    <col min="8" max="8" width="78" style="1" customWidth="1"/>
    <col min="9" max="9" width="44.1640625" style="1" customWidth="1"/>
    <col min="10" max="16384" width="10.83203125" style="1"/>
  </cols>
  <sheetData>
    <row r="1" spans="1:9" x14ac:dyDescent="0.2">
      <c r="A1" s="9" t="s">
        <v>47</v>
      </c>
      <c r="B1" s="9"/>
      <c r="C1" s="9"/>
      <c r="D1" s="9"/>
      <c r="E1" s="9"/>
      <c r="F1" s="9"/>
      <c r="G1" s="9"/>
      <c r="H1" s="9"/>
    </row>
    <row r="2" spans="1:9" ht="17" x14ac:dyDescent="0.2">
      <c r="A2" s="3" t="s">
        <v>44</v>
      </c>
      <c r="B2" s="3" t="s">
        <v>17</v>
      </c>
      <c r="C2" s="3" t="s">
        <v>18</v>
      </c>
      <c r="D2" s="3" t="s">
        <v>19</v>
      </c>
      <c r="E2" s="3" t="s">
        <v>20</v>
      </c>
      <c r="F2" s="3" t="s">
        <v>30</v>
      </c>
      <c r="G2" s="3" t="s">
        <v>10</v>
      </c>
      <c r="H2" s="3" t="s">
        <v>38</v>
      </c>
    </row>
    <row r="3" spans="1:9" ht="85" x14ac:dyDescent="0.2">
      <c r="A3" s="4" t="s">
        <v>26</v>
      </c>
      <c r="B3" s="4" t="s">
        <v>11</v>
      </c>
      <c r="C3" s="4" t="s">
        <v>8</v>
      </c>
      <c r="D3" s="4" t="s">
        <v>12</v>
      </c>
      <c r="E3" s="4" t="s">
        <v>9</v>
      </c>
      <c r="F3" s="5" t="s">
        <v>21</v>
      </c>
      <c r="G3" s="4" t="s">
        <v>22</v>
      </c>
      <c r="H3" s="6" t="s">
        <v>39</v>
      </c>
    </row>
    <row r="4" spans="1:9" ht="68" x14ac:dyDescent="0.2">
      <c r="A4" s="4" t="s">
        <v>27</v>
      </c>
      <c r="B4" s="4" t="s">
        <v>13</v>
      </c>
      <c r="C4" s="4" t="s">
        <v>6</v>
      </c>
      <c r="D4" s="4" t="s">
        <v>14</v>
      </c>
      <c r="E4" s="4" t="s">
        <v>0</v>
      </c>
      <c r="F4" s="5" t="s">
        <v>25</v>
      </c>
      <c r="G4" s="4" t="s">
        <v>37</v>
      </c>
      <c r="H4" s="6" t="s">
        <v>41</v>
      </c>
    </row>
    <row r="5" spans="1:9" ht="85" x14ac:dyDescent="0.2">
      <c r="A5" s="4" t="s">
        <v>27</v>
      </c>
      <c r="B5" s="4" t="s">
        <v>15</v>
      </c>
      <c r="C5" s="4" t="s">
        <v>7</v>
      </c>
      <c r="D5" s="4" t="s">
        <v>16</v>
      </c>
      <c r="E5" s="4" t="s">
        <v>1</v>
      </c>
      <c r="F5" s="5" t="s">
        <v>23</v>
      </c>
      <c r="G5" s="4" t="s">
        <v>24</v>
      </c>
      <c r="H5" s="6" t="s">
        <v>40</v>
      </c>
    </row>
    <row r="6" spans="1:9" ht="153" customHeight="1" x14ac:dyDescent="0.2">
      <c r="A6" s="4" t="s">
        <v>45</v>
      </c>
      <c r="B6" s="4" t="s">
        <v>32</v>
      </c>
      <c r="C6" s="4" t="s">
        <v>2</v>
      </c>
      <c r="D6" s="4" t="s">
        <v>31</v>
      </c>
      <c r="E6" s="4" t="s">
        <v>3</v>
      </c>
      <c r="F6" s="5" t="s">
        <v>35</v>
      </c>
      <c r="G6" s="4" t="s">
        <v>28</v>
      </c>
      <c r="H6" s="6" t="s">
        <v>42</v>
      </c>
    </row>
    <row r="7" spans="1:9" ht="151" customHeight="1" x14ac:dyDescent="0.2">
      <c r="A7" s="7" t="s">
        <v>46</v>
      </c>
      <c r="B7" s="7" t="s">
        <v>33</v>
      </c>
      <c r="C7" s="7" t="s">
        <v>4</v>
      </c>
      <c r="D7" s="7" t="s">
        <v>34</v>
      </c>
      <c r="E7" s="7" t="s">
        <v>5</v>
      </c>
      <c r="F7" s="7" t="s">
        <v>36</v>
      </c>
      <c r="G7" s="7" t="s">
        <v>29</v>
      </c>
      <c r="H7" s="8" t="s">
        <v>43</v>
      </c>
    </row>
    <row r="14" spans="1:9" s="2" customFormat="1" x14ac:dyDescent="0.2">
      <c r="A14" s="1"/>
      <c r="B14" s="1"/>
      <c r="C14" s="1"/>
      <c r="D14" s="1"/>
      <c r="E14" s="1"/>
      <c r="F14" s="1"/>
      <c r="G14" s="1"/>
      <c r="H14" s="1"/>
      <c r="I14" s="1"/>
    </row>
  </sheetData>
  <mergeCells count="1">
    <mergeCell ref="A1:H1"/>
  </mergeCells>
  <conditionalFormatting sqref="C6">
    <cfRule type="duplicateValues" dxfId="2" priority="2"/>
  </conditionalFormatting>
  <conditionalFormatting sqref="C7 E7">
    <cfRule type="duplicateValues" dxfId="1" priority="4"/>
  </conditionalFormatting>
  <conditionalFormatting sqref="E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hlhase, Daniel R [AGRON]</dc:creator>
  <cp:lastModifiedBy>Graham, Michelle</cp:lastModifiedBy>
  <dcterms:created xsi:type="dcterms:W3CDTF">2018-07-19T20:50:51Z</dcterms:created>
  <dcterms:modified xsi:type="dcterms:W3CDTF">2023-09-08T13:41:12Z</dcterms:modified>
</cp:coreProperties>
</file>